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nlinhua/Desktop/Revision to PBJ/"/>
    </mc:Choice>
  </mc:AlternateContent>
  <xr:revisionPtr revIDLastSave="0" documentId="8_{063467C7-C25D-C649-93A0-0390803C1875}" xr6:coauthVersionLast="47" xr6:coauthVersionMax="47" xr10:uidLastSave="{00000000-0000-0000-0000-000000000000}"/>
  <bookViews>
    <workbookView xWindow="0" yWindow="0" windowWidth="40960" windowHeight="23040" xr2:uid="{3E272060-23E8-0B43-A25C-A7C1D954259C}"/>
  </bookViews>
  <sheets>
    <sheet name="Table S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5" i="1" l="1"/>
  <c r="L15" i="1"/>
  <c r="K15" i="1"/>
  <c r="J15" i="1"/>
  <c r="I15" i="1"/>
  <c r="H15" i="1"/>
  <c r="G15" i="1"/>
  <c r="F15" i="1"/>
  <c r="E15" i="1"/>
  <c r="D15" i="1"/>
  <c r="C15" i="1"/>
  <c r="B15" i="1"/>
  <c r="M14" i="1"/>
  <c r="L14" i="1"/>
  <c r="K14" i="1"/>
  <c r="J14" i="1"/>
  <c r="I14" i="1"/>
  <c r="H14" i="1"/>
  <c r="G14" i="1"/>
  <c r="F14" i="1"/>
  <c r="E14" i="1"/>
  <c r="D14" i="1"/>
  <c r="C14" i="1"/>
  <c r="B14" i="1"/>
</calcChain>
</file>

<file path=xl/sharedStrings.xml><?xml version="1.0" encoding="utf-8"?>
<sst xmlns="http://schemas.openxmlformats.org/spreadsheetml/2006/main" count="27" uniqueCount="27">
  <si>
    <t>Table S1. Quality control by HiCPro</t>
    <phoneticPr fontId="2" type="noConversion"/>
  </si>
  <si>
    <t>ID</t>
  </si>
  <si>
    <t>D4d_Cy_R1</t>
  </si>
  <si>
    <t>D4d_Cy_R2</t>
  </si>
  <si>
    <t>L4d_Cy_R1</t>
  </si>
  <si>
    <t>L4d_Cy_R2</t>
  </si>
  <si>
    <t>D4d_Ho_R1</t>
  </si>
  <si>
    <t>D4d_Ho_R2</t>
  </si>
  <si>
    <t>L4d_Ho_R1</t>
  </si>
  <si>
    <t>L4d_Ho_R2</t>
  </si>
  <si>
    <t>D4d_Hy_R1</t>
  </si>
  <si>
    <t>D4d_Hy_R2</t>
  </si>
  <si>
    <t>L4d_Hy_R1</t>
  </si>
  <si>
    <t>L4d_Hy_R2</t>
  </si>
  <si>
    <t>Total_pairs_processed</t>
  </si>
  <si>
    <t>Low_qual_pairs</t>
  </si>
  <si>
    <t>Pairs_with_singleton</t>
  </si>
  <si>
    <t>Unmapped_pairs</t>
  </si>
  <si>
    <t>Reported_pairs</t>
  </si>
  <si>
    <t>Valid_interaction</t>
    <phoneticPr fontId="2" type="noConversion"/>
  </si>
  <si>
    <t>Valid_interaction_rmdup</t>
    <phoneticPr fontId="2" type="noConversion"/>
  </si>
  <si>
    <t>Trans_interaction</t>
    <phoneticPr fontId="2" type="noConversion"/>
  </si>
  <si>
    <t>Cis_interaction</t>
    <phoneticPr fontId="2" type="noConversion"/>
  </si>
  <si>
    <t>Mapped_total</t>
    <phoneticPr fontId="2" type="noConversion"/>
  </si>
  <si>
    <t>Cis_total</t>
    <phoneticPr fontId="2" type="noConversion"/>
  </si>
  <si>
    <t>Interaction/Reported pairs</t>
    <phoneticPr fontId="4" type="noConversion"/>
  </si>
  <si>
    <t>Interaction/Total pair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_ "/>
    <numFmt numFmtId="177" formatCode="0.000_ "/>
  </numFmts>
  <fonts count="5">
    <font>
      <sz val="12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1" fillId="0" borderId="1" xfId="0" applyFont="1" applyBorder="1" applyAlignment="1">
      <alignment horizontal="right" vertical="center"/>
    </xf>
    <xf numFmtId="176" fontId="3" fillId="0" borderId="0" xfId="0" applyNumberFormat="1" applyFont="1" applyAlignment="1">
      <alignment horizontal="right"/>
    </xf>
    <xf numFmtId="176" fontId="3" fillId="0" borderId="0" xfId="0" applyNumberFormat="1" applyFont="1" applyAlignment="1">
      <alignment horizontal="right" vertical="center"/>
    </xf>
    <xf numFmtId="177" fontId="3" fillId="0" borderId="0" xfId="0" applyNumberFormat="1" applyFont="1" applyAlignment="1">
      <alignment horizontal="right"/>
    </xf>
    <xf numFmtId="0" fontId="3" fillId="0" borderId="0" xfId="0" applyFont="1" applyAlignment="1">
      <alignment horizontal="right"/>
    </xf>
    <xf numFmtId="0" fontId="3" fillId="0" borderId="2" xfId="0" applyFont="1" applyBorder="1" applyAlignment="1">
      <alignment horizontal="right" vertical="center" wrapText="1"/>
    </xf>
    <xf numFmtId="177" fontId="3" fillId="0" borderId="2" xfId="0" applyNumberFormat="1" applyFont="1" applyBorder="1" applyAlignment="1">
      <alignment horizontal="righ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9F806-852F-7A4A-B977-3BF6C7BDCAF9}">
  <dimension ref="A1:M15"/>
  <sheetViews>
    <sheetView tabSelected="1" workbookViewId="0">
      <selection activeCell="D10" sqref="D10"/>
    </sheetView>
  </sheetViews>
  <sheetFormatPr baseColWidth="10" defaultRowHeight="16"/>
  <cols>
    <col min="2" max="2" width="10.83203125" customWidth="1"/>
  </cols>
  <sheetData>
    <row r="1" spans="1:13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</row>
    <row r="3" spans="1:13">
      <c r="A3" s="4" t="s">
        <v>14</v>
      </c>
      <c r="B3" s="4">
        <v>674534439</v>
      </c>
      <c r="C3" s="4">
        <v>872407926</v>
      </c>
      <c r="D3" s="4">
        <v>682330766</v>
      </c>
      <c r="E3" s="4">
        <v>857578483</v>
      </c>
      <c r="F3" s="4">
        <v>675478132</v>
      </c>
      <c r="G3" s="4">
        <v>883700842</v>
      </c>
      <c r="H3" s="4">
        <v>700533558</v>
      </c>
      <c r="I3" s="4">
        <v>887164631</v>
      </c>
      <c r="J3" s="4">
        <v>699267611</v>
      </c>
      <c r="K3" s="4">
        <v>910842404</v>
      </c>
      <c r="L3" s="4">
        <v>704491359</v>
      </c>
      <c r="M3" s="4">
        <v>903817365</v>
      </c>
    </row>
    <row r="4" spans="1:13">
      <c r="A4" s="4" t="s">
        <v>15</v>
      </c>
      <c r="B4" s="4">
        <v>207399324</v>
      </c>
      <c r="C4" s="4">
        <v>262979992</v>
      </c>
      <c r="D4" s="4">
        <v>185503659</v>
      </c>
      <c r="E4" s="4">
        <v>247148845</v>
      </c>
      <c r="F4" s="4">
        <v>179110265</v>
      </c>
      <c r="G4" s="4">
        <v>272956050</v>
      </c>
      <c r="H4" s="4">
        <v>192434877</v>
      </c>
      <c r="I4" s="4">
        <v>292705980</v>
      </c>
      <c r="J4" s="4">
        <v>239580839</v>
      </c>
      <c r="K4" s="4">
        <v>252920048</v>
      </c>
      <c r="L4" s="4">
        <v>228072215</v>
      </c>
      <c r="M4" s="4">
        <v>299743766</v>
      </c>
    </row>
    <row r="5" spans="1:13">
      <c r="A5" s="4" t="s">
        <v>16</v>
      </c>
      <c r="B5" s="4">
        <v>137855794</v>
      </c>
      <c r="C5" s="4">
        <v>148260911</v>
      </c>
      <c r="D5" s="4">
        <v>162602749</v>
      </c>
      <c r="E5" s="4">
        <v>154278174</v>
      </c>
      <c r="F5" s="4">
        <v>159850432</v>
      </c>
      <c r="G5" s="4">
        <v>87932131</v>
      </c>
      <c r="H5" s="4">
        <v>174078835</v>
      </c>
      <c r="I5" s="4">
        <v>96497504</v>
      </c>
      <c r="J5" s="4">
        <v>95270415</v>
      </c>
      <c r="K5" s="4">
        <v>105487002</v>
      </c>
      <c r="L5" s="4">
        <v>118013935</v>
      </c>
      <c r="M5" s="4">
        <v>89323046</v>
      </c>
    </row>
    <row r="6" spans="1:13">
      <c r="A6" s="4" t="s">
        <v>17</v>
      </c>
      <c r="B6" s="4">
        <v>18781336</v>
      </c>
      <c r="C6" s="4">
        <v>39364193</v>
      </c>
      <c r="D6" s="4">
        <v>20802497</v>
      </c>
      <c r="E6" s="4">
        <v>21476149</v>
      </c>
      <c r="F6" s="4">
        <v>20882707</v>
      </c>
      <c r="G6" s="4">
        <v>8569507</v>
      </c>
      <c r="H6" s="4">
        <v>20508569</v>
      </c>
      <c r="I6" s="4">
        <v>9792883</v>
      </c>
      <c r="J6" s="4">
        <v>13164006</v>
      </c>
      <c r="K6" s="4">
        <v>21586900</v>
      </c>
      <c r="L6" s="4">
        <v>12999008</v>
      </c>
      <c r="M6" s="4">
        <v>8457403</v>
      </c>
    </row>
    <row r="7" spans="1:13">
      <c r="A7" s="4" t="s">
        <v>18</v>
      </c>
      <c r="B7" s="4">
        <v>310497985</v>
      </c>
      <c r="C7" s="4">
        <v>421802830</v>
      </c>
      <c r="D7" s="4">
        <v>313421861</v>
      </c>
      <c r="E7" s="4">
        <v>434675315</v>
      </c>
      <c r="F7" s="4">
        <v>315634728</v>
      </c>
      <c r="G7" s="4">
        <v>514243154</v>
      </c>
      <c r="H7" s="4">
        <v>313511277</v>
      </c>
      <c r="I7" s="4">
        <v>488168264</v>
      </c>
      <c r="J7" s="4">
        <v>351252351</v>
      </c>
      <c r="K7" s="4">
        <v>530848454</v>
      </c>
      <c r="L7" s="4">
        <v>345406201</v>
      </c>
      <c r="M7" s="4">
        <v>506293150</v>
      </c>
    </row>
    <row r="8" spans="1:13">
      <c r="A8" s="4" t="s">
        <v>19</v>
      </c>
      <c r="B8" s="4">
        <v>188972182</v>
      </c>
      <c r="C8" s="4">
        <v>334157627</v>
      </c>
      <c r="D8" s="4">
        <v>187044479</v>
      </c>
      <c r="E8" s="4">
        <v>335593529</v>
      </c>
      <c r="F8" s="4">
        <v>182276793</v>
      </c>
      <c r="G8" s="4">
        <v>432173510</v>
      </c>
      <c r="H8" s="4">
        <v>196849480</v>
      </c>
      <c r="I8" s="4">
        <v>398300995</v>
      </c>
      <c r="J8" s="4">
        <v>282391181</v>
      </c>
      <c r="K8" s="4">
        <v>382452587</v>
      </c>
      <c r="L8" s="4">
        <v>249965666</v>
      </c>
      <c r="M8" s="4">
        <v>416443395</v>
      </c>
    </row>
    <row r="9" spans="1:13">
      <c r="A9" s="5" t="s">
        <v>20</v>
      </c>
      <c r="B9" s="5">
        <v>159992276</v>
      </c>
      <c r="C9" s="5">
        <v>317190105</v>
      </c>
      <c r="D9" s="5">
        <v>162123673</v>
      </c>
      <c r="E9" s="5">
        <v>326446175</v>
      </c>
      <c r="F9" s="5">
        <v>148062623</v>
      </c>
      <c r="G9" s="5">
        <v>418718748</v>
      </c>
      <c r="H9" s="5">
        <v>151071531</v>
      </c>
      <c r="I9" s="5">
        <v>385867626</v>
      </c>
      <c r="J9" s="5">
        <v>162902247</v>
      </c>
      <c r="K9" s="5">
        <v>320926840</v>
      </c>
      <c r="L9" s="5">
        <v>177720058</v>
      </c>
      <c r="M9" s="5">
        <v>406139807</v>
      </c>
    </row>
    <row r="10" spans="1:13">
      <c r="A10" s="4" t="s">
        <v>21</v>
      </c>
      <c r="B10" s="4">
        <v>65919581</v>
      </c>
      <c r="C10" s="4">
        <v>80796431</v>
      </c>
      <c r="D10" s="4">
        <v>62974942</v>
      </c>
      <c r="E10" s="4">
        <v>88161419</v>
      </c>
      <c r="F10" s="4">
        <v>48365287</v>
      </c>
      <c r="G10" s="4">
        <v>153218805</v>
      </c>
      <c r="H10" s="4">
        <v>62941730</v>
      </c>
      <c r="I10" s="4">
        <v>155388707</v>
      </c>
      <c r="J10" s="4">
        <v>61801813</v>
      </c>
      <c r="K10" s="4">
        <v>123709634</v>
      </c>
      <c r="L10" s="4">
        <v>74306403</v>
      </c>
      <c r="M10" s="4">
        <v>169546041</v>
      </c>
    </row>
    <row r="11" spans="1:13">
      <c r="A11" s="4" t="s">
        <v>22</v>
      </c>
      <c r="B11" s="4">
        <v>94072695</v>
      </c>
      <c r="C11" s="4">
        <v>236393674</v>
      </c>
      <c r="D11" s="4">
        <v>99148731</v>
      </c>
      <c r="E11" s="4">
        <v>238284756</v>
      </c>
      <c r="F11" s="4">
        <v>99697336</v>
      </c>
      <c r="G11" s="4">
        <v>265499943</v>
      </c>
      <c r="H11" s="4">
        <v>88129801</v>
      </c>
      <c r="I11" s="4">
        <v>230478919</v>
      </c>
      <c r="J11" s="4">
        <v>101100434</v>
      </c>
      <c r="K11" s="4">
        <v>197217206</v>
      </c>
      <c r="L11" s="4">
        <v>103413655</v>
      </c>
      <c r="M11" s="4">
        <v>236593766</v>
      </c>
    </row>
    <row r="12" spans="1:13">
      <c r="A12" s="6" t="s">
        <v>23</v>
      </c>
      <c r="B12" s="6">
        <v>0.46031450293377801</v>
      </c>
      <c r="C12" s="6">
        <v>0.48349266143645803</v>
      </c>
      <c r="D12" s="6">
        <v>0.45934006880176398</v>
      </c>
      <c r="E12" s="6">
        <v>0.50686359746271803</v>
      </c>
      <c r="F12" s="6">
        <v>0.46727601242315298</v>
      </c>
      <c r="G12" s="6">
        <v>0.581919954762248</v>
      </c>
      <c r="H12" s="6">
        <v>0.44753213235789102</v>
      </c>
      <c r="I12" s="6">
        <v>0.55025667947305701</v>
      </c>
      <c r="J12" s="6">
        <v>0.50231462958463802</v>
      </c>
      <c r="K12" s="6">
        <v>0.58281043094695495</v>
      </c>
      <c r="L12" s="6">
        <v>0.49029160767889601</v>
      </c>
      <c r="M12" s="6">
        <v>0.56017196571566197</v>
      </c>
    </row>
    <row r="13" spans="1:13">
      <c r="A13" s="6" t="s">
        <v>24</v>
      </c>
      <c r="B13" s="6">
        <v>0.58798272861622403</v>
      </c>
      <c r="C13" s="6">
        <v>0.74527442777573405</v>
      </c>
      <c r="D13" s="6">
        <v>0.61156232871679395</v>
      </c>
      <c r="E13" s="6">
        <v>0.72993581866903501</v>
      </c>
      <c r="F13" s="6">
        <v>0.673345736958881</v>
      </c>
      <c r="G13" s="6">
        <v>0.634077036837147</v>
      </c>
      <c r="H13" s="6">
        <v>0.58336471747281105</v>
      </c>
      <c r="I13" s="6">
        <v>0.59730048200519403</v>
      </c>
      <c r="J13" s="6">
        <v>0.62062025455057102</v>
      </c>
      <c r="K13" s="6">
        <v>0.61452387715530399</v>
      </c>
      <c r="L13" s="6">
        <v>0.58189073402170499</v>
      </c>
      <c r="M13" s="6">
        <v>0.58254266615141204</v>
      </c>
    </row>
    <row r="14" spans="1:13">
      <c r="A14" s="7" t="s">
        <v>25</v>
      </c>
      <c r="B14" s="6">
        <f t="shared" ref="B14:M14" si="0">B9/B7</f>
        <v>0.51527637449885544</v>
      </c>
      <c r="C14" s="6">
        <f t="shared" si="0"/>
        <v>0.75198666874757569</v>
      </c>
      <c r="D14" s="6">
        <f t="shared" si="0"/>
        <v>0.51726983077290833</v>
      </c>
      <c r="E14" s="6">
        <f t="shared" si="0"/>
        <v>0.75101153374674612</v>
      </c>
      <c r="F14" s="6">
        <f t="shared" si="0"/>
        <v>0.46909484244078492</v>
      </c>
      <c r="G14" s="6">
        <f t="shared" si="0"/>
        <v>0.81424272689491162</v>
      </c>
      <c r="H14" s="6">
        <f t="shared" si="0"/>
        <v>0.48186952777459419</v>
      </c>
      <c r="I14" s="6">
        <f t="shared" si="0"/>
        <v>0.79043980212527698</v>
      </c>
      <c r="J14" s="6">
        <f t="shared" si="0"/>
        <v>0.46377553498567187</v>
      </c>
      <c r="K14" s="6">
        <f t="shared" si="0"/>
        <v>0.60455453450373997</v>
      </c>
      <c r="L14" s="6">
        <f t="shared" si="0"/>
        <v>0.51452480437663017</v>
      </c>
      <c r="M14" s="6">
        <f t="shared" si="0"/>
        <v>0.80218309688764311</v>
      </c>
    </row>
    <row r="15" spans="1:13" ht="30">
      <c r="A15" s="8" t="s">
        <v>26</v>
      </c>
      <c r="B15" s="9">
        <f t="shared" ref="B15:M15" si="1">B9/B3</f>
        <v>0.23718918820096005</v>
      </c>
      <c r="C15" s="9">
        <f t="shared" si="1"/>
        <v>0.36358003583750109</v>
      </c>
      <c r="D15" s="9">
        <f t="shared" si="1"/>
        <v>0.23760275965630429</v>
      </c>
      <c r="E15" s="9">
        <f t="shared" si="1"/>
        <v>0.3806604077308689</v>
      </c>
      <c r="F15" s="9">
        <f t="shared" si="1"/>
        <v>0.21919676742399707</v>
      </c>
      <c r="G15" s="9">
        <f t="shared" si="1"/>
        <v>0.47382409080017601</v>
      </c>
      <c r="H15" s="9">
        <f t="shared" si="1"/>
        <v>0.21565209728325391</v>
      </c>
      <c r="I15" s="9">
        <f t="shared" si="1"/>
        <v>0.43494478084079524</v>
      </c>
      <c r="J15" s="9">
        <f t="shared" si="1"/>
        <v>0.23296123606674526</v>
      </c>
      <c r="K15" s="9">
        <f t="shared" si="1"/>
        <v>0.35234068878506014</v>
      </c>
      <c r="L15" s="9">
        <f t="shared" si="1"/>
        <v>0.25226719352848725</v>
      </c>
      <c r="M15" s="9">
        <f t="shared" si="1"/>
        <v>0.44936048224742836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3-23T13:22:14Z</dcterms:created>
  <dcterms:modified xsi:type="dcterms:W3CDTF">2024-03-23T13:23:05Z</dcterms:modified>
</cp:coreProperties>
</file>